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Hedou\Desktop\paper-20230423\投稿\frontiers投稿\"/>
    </mc:Choice>
  </mc:AlternateContent>
  <xr:revisionPtr revIDLastSave="0" documentId="13_ncr:1_{CBA7685E-92AD-45B3-BC7B-3BC349515AF6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217">
  <si>
    <t>Contig ID</t>
    <phoneticPr fontId="20" type="noConversion"/>
  </si>
  <si>
    <t>Cluster</t>
    <phoneticPr fontId="20" type="noConversion"/>
  </si>
  <si>
    <t>CD-SXS-WGA-1-k141_397009</t>
  </si>
  <si>
    <t>CD-SXD-WGA-1-k141_230904</t>
  </si>
  <si>
    <t>CD-SXS-WGA-1-k141_397097</t>
  </si>
  <si>
    <t>CD-SXG-WGA-1-k141_33019</t>
  </si>
  <si>
    <t>CD-SXG-WGA-1-k141_4335</t>
  </si>
  <si>
    <t>CD-SXG-WGA-1-k141_33011</t>
  </si>
  <si>
    <t>CD-SXD-WGA-1-k141_518859</t>
  </si>
  <si>
    <t>CD-SXD-WGA-1-k141_157683</t>
  </si>
  <si>
    <t>CD-SXD-WGA-1-k141_518905</t>
  </si>
  <si>
    <t>CD-SXS-WGA-1-k141_396956</t>
  </si>
  <si>
    <t>CD-SXD-WGA-1-k141_519041</t>
  </si>
  <si>
    <t>CD-SXD-WGA-1-k141_518849</t>
  </si>
  <si>
    <t>CD-SXG-WGA-1-k141_33207</t>
  </si>
  <si>
    <t>CD-SXG-WGA-1-k141_33045</t>
  </si>
  <si>
    <t>CD-SXD-WGA-1-k141_487845</t>
  </si>
  <si>
    <t>CD-SXS-WGA-1-k141_396948</t>
  </si>
  <si>
    <t>CD-SXS-WGA-1-k141_397088</t>
  </si>
  <si>
    <t>CD-SXG-WGA-1-k141_32917</t>
  </si>
  <si>
    <t>CD-SXG-WGA-1-k141_33057</t>
  </si>
  <si>
    <t>CD-SXD-WGA-1-k141_172455</t>
  </si>
  <si>
    <t>CD-SXD-WGA-1-k141_112834</t>
  </si>
  <si>
    <t>CD-SXD-WGA-1-k141_519290</t>
  </si>
  <si>
    <t>CD-SXD-WGA-1-k141_507802</t>
  </si>
  <si>
    <t>CD-SXD-WGA-1-k141_518866</t>
  </si>
  <si>
    <t>CD-SXD-WGA-1-k141_370796</t>
  </si>
  <si>
    <t>CD-SXG-WGA-1-k141_33139</t>
  </si>
  <si>
    <t>CD-SXG-WGA-1-k141_32996</t>
  </si>
  <si>
    <t>CD-SXG-WGA-1-k141_1343</t>
  </si>
  <si>
    <t>CD-SXG-WGA-1-k141_23816</t>
  </si>
  <si>
    <t>CD-SXG-WGA-1-k141_33127</t>
  </si>
  <si>
    <t>CD-SXS-WGA-1-k141_396962</t>
  </si>
  <si>
    <t>CD-SXD-WGA-1-k141_163609</t>
  </si>
  <si>
    <t>CD-SXG-WGA-1-k141_6192</t>
  </si>
  <si>
    <t>CD-SXD-WGA-1-k141_331456</t>
  </si>
  <si>
    <t>CD-SXD-WGA-1-k141_144237</t>
  </si>
  <si>
    <t>CD-SXt-WGA-1-k141_814289</t>
  </si>
  <si>
    <t>CD-SXt-WGA-1-k141_814317</t>
  </si>
  <si>
    <t>CD-SXD-WGA-1-k141_267474</t>
  </si>
  <si>
    <t>CD-SXD-WGA-1-k141_519033</t>
  </si>
  <si>
    <t>CD-SXS-WGA-1-k141_397052</t>
  </si>
  <si>
    <t>C-SXAO-WGA-1-k141_288243</t>
  </si>
  <si>
    <t>CD-SXD-WGA-1-k141_518753</t>
  </si>
  <si>
    <t>CD-SXS-WGA-1-k141_396972</t>
  </si>
  <si>
    <t>CD-SXD-WGA-1-k141_518985</t>
  </si>
  <si>
    <t>CD-SXD-WGA-1-k141_519353</t>
  </si>
  <si>
    <t>CD-SXD-WGA-1-k141_395931</t>
  </si>
  <si>
    <t>CD-SXt-WGA-1-k141_814349</t>
  </si>
  <si>
    <t>CD-SXD-WGA-1-k141_115555</t>
  </si>
  <si>
    <t>CD-SXD-WGA-2-k141_351928</t>
  </si>
  <si>
    <t>CD-SXD-WGA-1-k141_365463</t>
  </si>
  <si>
    <t>CD-SXD-WGA-1-k141_441312</t>
  </si>
  <si>
    <t>CD-SXD-WGA-1-k141_166465</t>
  </si>
  <si>
    <t>CD-SXD-WGA-1-k141_483747</t>
  </si>
  <si>
    <t>CD-SXD-WGA-1-k141_518710</t>
  </si>
  <si>
    <t>D-SXAO-WGA-1-k141_86122</t>
  </si>
  <si>
    <t>CD-SXG-WGA-1-k141_33000</t>
  </si>
  <si>
    <t>CD-SXD-WGA-2-k141_192607</t>
  </si>
  <si>
    <t>CD-SXD-WGA-1-k141_519464</t>
  </si>
  <si>
    <t>CD-SXG-WGA-1-k141_32987</t>
  </si>
  <si>
    <t>D-SXAO-WGA-1-k141_174178</t>
  </si>
  <si>
    <t>CD-SXG-WGA-1-k141_32868</t>
  </si>
  <si>
    <t>CD-SXG-WGA-2-k141_22428</t>
  </si>
  <si>
    <t>CD-SXG-WGA-1-k141_32962</t>
  </si>
  <si>
    <t>D-SXAO-WGA-1-k141_68615</t>
  </si>
  <si>
    <t>CD-SXG-WGA-1-k141_3687</t>
  </si>
  <si>
    <t>CD-SXG-WGA-1-k141_1451</t>
  </si>
  <si>
    <t>C-SXAO-WGA-1-k141_407120</t>
  </si>
  <si>
    <t>CD-SXD-WGA-1-k141_518926</t>
  </si>
  <si>
    <t>CD-SXG-WGA-1-k141_32973</t>
  </si>
  <si>
    <t>CD-SXG-WGA-2-k141_3074</t>
  </si>
  <si>
    <t>CD-SXG-WGA-1-k141_33130</t>
  </si>
  <si>
    <t>CD-SXG-WGA-1-k141_20903</t>
  </si>
  <si>
    <t>CD-SXG-WGA-1-k141_32846</t>
  </si>
  <si>
    <t>CD-SXG-WGA-1-k141_32765</t>
  </si>
  <si>
    <t>CD-SXG-WGA-1-k141_33034</t>
  </si>
  <si>
    <t>CD-SXG-WGA-1-k141_33212</t>
  </si>
  <si>
    <t>CD-SXD-WGA-2-k141_279113</t>
  </si>
  <si>
    <t>CD-SXG-WGA-2-k141_4468</t>
  </si>
  <si>
    <t>CD-SXG-WGA-2-k141_22817</t>
  </si>
  <si>
    <t>CD-SXS-WGA-1-k141_356644</t>
  </si>
  <si>
    <t>CD-SXS-WGA-1-k141_19018</t>
  </si>
  <si>
    <t>CD-SXG-WGA-1-k141_33240</t>
  </si>
  <si>
    <t>CD-SXt-WGA-1-k141_531128</t>
  </si>
  <si>
    <t>CD-SXD-WGA-2-k141_298842</t>
  </si>
  <si>
    <t>CD-SXt-WGA-1-k141_204169</t>
  </si>
  <si>
    <t>CD-SXG-WGA-1-k141_32990</t>
  </si>
  <si>
    <t>Bdellovibrio microvirus C1_1</t>
    <phoneticPr fontId="20" type="noConversion"/>
  </si>
  <si>
    <t>Bdellovibrio microvirus C1_2</t>
    <phoneticPr fontId="20" type="noConversion"/>
  </si>
  <si>
    <t>Bdellovibrio microvirus C1_3</t>
    <phoneticPr fontId="20" type="noConversion"/>
  </si>
  <si>
    <t>Bdellovibrio microvirus C1_4</t>
    <phoneticPr fontId="20" type="noConversion"/>
  </si>
  <si>
    <t>Bdellovibrio microvirus C1_5</t>
    <phoneticPr fontId="20" type="noConversion"/>
  </si>
  <si>
    <t>Bdellovibrio microvirus C1_6</t>
    <phoneticPr fontId="20" type="noConversion"/>
  </si>
  <si>
    <t>Bdellovibrio microvirus C1_7</t>
    <phoneticPr fontId="20" type="noConversion"/>
  </si>
  <si>
    <t>Bdellovibrio microvirus C1_8</t>
    <phoneticPr fontId="20" type="noConversion"/>
  </si>
  <si>
    <t>Caulobacter microvirus C1_1</t>
    <phoneticPr fontId="20" type="noConversion"/>
  </si>
  <si>
    <t>Caulobacter microvirus C1_2</t>
    <phoneticPr fontId="20" type="noConversion"/>
  </si>
  <si>
    <t>Caulobacter microvirus C1_3</t>
    <phoneticPr fontId="20" type="noConversion"/>
  </si>
  <si>
    <t>Caulobacter microvirus C1_4</t>
    <phoneticPr fontId="20" type="noConversion"/>
  </si>
  <si>
    <t>Caulobacter microvirus C1_5</t>
    <phoneticPr fontId="20" type="noConversion"/>
  </si>
  <si>
    <t>Caulobacter microvirus C1_6</t>
    <phoneticPr fontId="20" type="noConversion"/>
  </si>
  <si>
    <t>Caulobacter microvirus C1_7</t>
    <phoneticPr fontId="20" type="noConversion"/>
  </si>
  <si>
    <t>Caulobacter microvirus C1_8</t>
    <phoneticPr fontId="20" type="noConversion"/>
  </si>
  <si>
    <t>Caulobacter microvirus C1_9</t>
    <phoneticPr fontId="20" type="noConversion"/>
  </si>
  <si>
    <t>Croceibacter microvirus C1_1</t>
    <phoneticPr fontId="20" type="noConversion"/>
  </si>
  <si>
    <t>Croceibacter microvirus C1_2</t>
    <phoneticPr fontId="20" type="noConversion"/>
  </si>
  <si>
    <t>DSV microvirus C1_1</t>
    <phoneticPr fontId="20" type="noConversion"/>
  </si>
  <si>
    <t>DSV microvirus C1_10</t>
    <phoneticPr fontId="20" type="noConversion"/>
  </si>
  <si>
    <t>DSV microvirus C1_2</t>
    <phoneticPr fontId="20" type="noConversion"/>
  </si>
  <si>
    <t>DSV microvirus C1_3</t>
    <phoneticPr fontId="20" type="noConversion"/>
  </si>
  <si>
    <t>DSV microvirus C1_4</t>
    <phoneticPr fontId="20" type="noConversion"/>
  </si>
  <si>
    <t>DSV microvirus C1_5</t>
    <phoneticPr fontId="20" type="noConversion"/>
  </si>
  <si>
    <t>DSV microvirus C1_6</t>
    <phoneticPr fontId="20" type="noConversion"/>
  </si>
  <si>
    <t>DSV microvirus C1_7</t>
    <phoneticPr fontId="20" type="noConversion"/>
  </si>
  <si>
    <t>DSV microvirus C1_8</t>
    <phoneticPr fontId="20" type="noConversion"/>
  </si>
  <si>
    <t>DSV microvirus C1_9</t>
    <phoneticPr fontId="20" type="noConversion"/>
  </si>
  <si>
    <t>Escherichia microvirus C1_1</t>
    <phoneticPr fontId="20" type="noConversion"/>
  </si>
  <si>
    <t>Escherichia microvirus C1_2</t>
    <phoneticPr fontId="20" type="noConversion"/>
  </si>
  <si>
    <t>Escherichia microvirus C1_3</t>
    <phoneticPr fontId="20" type="noConversion"/>
  </si>
  <si>
    <t>Escherichia microvirus C1_4</t>
    <phoneticPr fontId="20" type="noConversion"/>
  </si>
  <si>
    <t>Gordonia microvirus C1_1</t>
    <phoneticPr fontId="20" type="noConversion"/>
  </si>
  <si>
    <t>Liberibacter microvirus C1_1</t>
    <phoneticPr fontId="20" type="noConversion"/>
  </si>
  <si>
    <t>Liberibacter microvirus C1_2</t>
    <phoneticPr fontId="20" type="noConversion"/>
  </si>
  <si>
    <t>Pseudomonas microvirus C1_1</t>
    <phoneticPr fontId="20" type="noConversion"/>
  </si>
  <si>
    <t>Vibrio microvirus C1_1</t>
    <phoneticPr fontId="20" type="noConversion"/>
  </si>
  <si>
    <t>DSV microvirus C2_1</t>
    <phoneticPr fontId="20" type="noConversion"/>
  </si>
  <si>
    <t>Bdellovibrio microvirus C2_1</t>
    <phoneticPr fontId="20" type="noConversion"/>
  </si>
  <si>
    <t>Bdellovibrio microvirus C2_2</t>
    <phoneticPr fontId="20" type="noConversion"/>
  </si>
  <si>
    <t>DSV microvirus C3_1</t>
    <phoneticPr fontId="20" type="noConversion"/>
  </si>
  <si>
    <t>DSV microvirus C3_2</t>
    <phoneticPr fontId="20" type="noConversion"/>
  </si>
  <si>
    <t>DSV microvirus C3_3</t>
    <phoneticPr fontId="20" type="noConversion"/>
  </si>
  <si>
    <t>DSV microvirus C3_4</t>
    <phoneticPr fontId="20" type="noConversion"/>
  </si>
  <si>
    <t>DSV microvirus C3_5</t>
    <phoneticPr fontId="20" type="noConversion"/>
  </si>
  <si>
    <t>DSV microvirus C3_6</t>
    <phoneticPr fontId="20" type="noConversion"/>
  </si>
  <si>
    <t>DSV microvirus C3_7</t>
    <phoneticPr fontId="20" type="noConversion"/>
  </si>
  <si>
    <t>DSV microvirus C3_8</t>
    <phoneticPr fontId="20" type="noConversion"/>
  </si>
  <si>
    <t>Bacillus microvirus C4_1</t>
    <phoneticPr fontId="20" type="noConversion"/>
  </si>
  <si>
    <t>Bacillus microvirus C4_2</t>
    <phoneticPr fontId="20" type="noConversion"/>
  </si>
  <si>
    <t>Candidatus Pelagibacter microvirus C4_1</t>
    <phoneticPr fontId="20" type="noConversion"/>
  </si>
  <si>
    <t>Candidatus Pelagibacter microvirus C4_2</t>
    <phoneticPr fontId="20" type="noConversion"/>
  </si>
  <si>
    <t>Candidatus Pelagibacter microvirus C4_3</t>
    <phoneticPr fontId="20" type="noConversion"/>
  </si>
  <si>
    <t>Candidatus Pelagibacter microvirus C4_4</t>
    <phoneticPr fontId="20" type="noConversion"/>
  </si>
  <si>
    <t>Candidatus Pelagibacter microvirus C4_5</t>
    <phoneticPr fontId="20" type="noConversion"/>
  </si>
  <si>
    <t>Candidatus Pelagibacter microvirus C4_6</t>
    <phoneticPr fontId="20" type="noConversion"/>
  </si>
  <si>
    <t>Candidatus Pelagibacter microvirus C4_7</t>
    <phoneticPr fontId="20" type="noConversion"/>
  </si>
  <si>
    <t>Candidatus Pelagibacter microvirus C4_8</t>
    <phoneticPr fontId="20" type="noConversion"/>
  </si>
  <si>
    <t>Croceibacter microvirus C4_1</t>
    <phoneticPr fontId="20" type="noConversion"/>
  </si>
  <si>
    <t>DSV microvirus C4_1</t>
    <phoneticPr fontId="20" type="noConversion"/>
  </si>
  <si>
    <t>Bdellovibrio microvirus C5_1</t>
    <phoneticPr fontId="20" type="noConversion"/>
  </si>
  <si>
    <t>Bdellovibrio microvirus C5_10</t>
    <phoneticPr fontId="20" type="noConversion"/>
  </si>
  <si>
    <t>Bdellovibrio microvirus C5_11</t>
    <phoneticPr fontId="20" type="noConversion"/>
  </si>
  <si>
    <t>Bdellovibrio microvirus C5_12</t>
    <phoneticPr fontId="20" type="noConversion"/>
  </si>
  <si>
    <t>Bdellovibrio microvirus C5_13</t>
    <phoneticPr fontId="20" type="noConversion"/>
  </si>
  <si>
    <t>Bdellovibrio microvirus C5_2</t>
    <phoneticPr fontId="20" type="noConversion"/>
  </si>
  <si>
    <t>Bdellovibrio microvirus C5_3</t>
    <phoneticPr fontId="20" type="noConversion"/>
  </si>
  <si>
    <t>Bdellovibrio microvirus C5_4</t>
    <phoneticPr fontId="20" type="noConversion"/>
  </si>
  <si>
    <t>Bdellovibrio microvirus C5_5</t>
    <phoneticPr fontId="20" type="noConversion"/>
  </si>
  <si>
    <t>Bdellovibrio microvirus C5_6</t>
    <phoneticPr fontId="20" type="noConversion"/>
  </si>
  <si>
    <t>Bdellovibrio microvirus C5_7</t>
    <phoneticPr fontId="20" type="noConversion"/>
  </si>
  <si>
    <t>Bdellovibrio microvirus C5_8</t>
    <phoneticPr fontId="20" type="noConversion"/>
  </si>
  <si>
    <t>Bdellovibrio microvirus C5_9</t>
    <phoneticPr fontId="20" type="noConversion"/>
  </si>
  <si>
    <t>Caulobacter microvirus C5_1</t>
    <phoneticPr fontId="20" type="noConversion"/>
  </si>
  <si>
    <t>Escherichia microvirus C5_1</t>
    <phoneticPr fontId="20" type="noConversion"/>
  </si>
  <si>
    <t>Escherichia microvirus C5_2</t>
    <phoneticPr fontId="20" type="noConversion"/>
  </si>
  <si>
    <t>DSV microvirus C6_1</t>
    <phoneticPr fontId="20" type="noConversion"/>
  </si>
  <si>
    <t>DSV microvirus C6_2</t>
    <phoneticPr fontId="20" type="noConversion"/>
  </si>
  <si>
    <t>DSV microvirus C6_3</t>
    <phoneticPr fontId="20" type="noConversion"/>
  </si>
  <si>
    <t>DSV microvirus C6_4</t>
    <phoneticPr fontId="20" type="noConversion"/>
  </si>
  <si>
    <t>Croceibacter microvirus C7_1</t>
    <phoneticPr fontId="20" type="noConversion"/>
  </si>
  <si>
    <t>Croceibacter microvirus C7_2</t>
    <phoneticPr fontId="20" type="noConversion"/>
  </si>
  <si>
    <t>DSV microvirus C7_1</t>
    <phoneticPr fontId="20" type="noConversion"/>
  </si>
  <si>
    <t>DSV microvirus C7_2</t>
    <phoneticPr fontId="20" type="noConversion"/>
  </si>
  <si>
    <t>DSV microvirus C7_3</t>
    <phoneticPr fontId="20" type="noConversion"/>
  </si>
  <si>
    <t>DSV microvirus C7_4</t>
    <phoneticPr fontId="20" type="noConversion"/>
  </si>
  <si>
    <t>DSV microvirus C7_5</t>
    <phoneticPr fontId="20" type="noConversion"/>
  </si>
  <si>
    <t>DSV microvirus C7_6</t>
    <phoneticPr fontId="20" type="noConversion"/>
  </si>
  <si>
    <t>DSV microvirus C7_7</t>
    <phoneticPr fontId="20" type="noConversion"/>
  </si>
  <si>
    <t>DSV microvirus C7_8</t>
    <phoneticPr fontId="20" type="noConversion"/>
  </si>
  <si>
    <t>Ralstonia microvirus C8_1</t>
    <phoneticPr fontId="20" type="noConversion"/>
  </si>
  <si>
    <t>DSV microvirus C8_1</t>
    <phoneticPr fontId="20" type="noConversion"/>
  </si>
  <si>
    <t>Cluster_1</t>
  </si>
  <si>
    <t>Cluster_1</t>
    <phoneticPr fontId="20" type="noConversion"/>
  </si>
  <si>
    <t>Cluster_2</t>
    <phoneticPr fontId="20" type="noConversion"/>
  </si>
  <si>
    <t>Cluster_3</t>
  </si>
  <si>
    <t>Cluster_3</t>
    <phoneticPr fontId="20" type="noConversion"/>
  </si>
  <si>
    <t>Cluster_4</t>
  </si>
  <si>
    <t>Cluster_4</t>
    <phoneticPr fontId="20" type="noConversion"/>
  </si>
  <si>
    <t>Cluster_5</t>
  </si>
  <si>
    <t>Cluster_5</t>
    <phoneticPr fontId="20" type="noConversion"/>
  </si>
  <si>
    <t>Cluster_6</t>
  </si>
  <si>
    <t>Cluster_6</t>
    <phoneticPr fontId="20" type="noConversion"/>
  </si>
  <si>
    <t>Cluster_7</t>
  </si>
  <si>
    <t>Cluster_7</t>
    <phoneticPr fontId="20" type="noConversion"/>
  </si>
  <si>
    <t>Cluster_8</t>
    <phoneticPr fontId="20" type="noConversion"/>
  </si>
  <si>
    <t>Suggested Name</t>
    <phoneticPr fontId="20" type="noConversion"/>
  </si>
  <si>
    <t>CD-SXD-SXG-WGA-all--k141_113185</t>
    <phoneticPr fontId="20" type="noConversion"/>
  </si>
  <si>
    <t>CD-SXD-SXG-WGA-all--k141_328845</t>
    <phoneticPr fontId="20" type="noConversion"/>
  </si>
  <si>
    <t>CD-SXD-SXG-WGA-all--k141_38523</t>
    <phoneticPr fontId="20" type="noConversion"/>
  </si>
  <si>
    <t>CD-SXD-SXG-WGA-all--k141_36710</t>
  </si>
  <si>
    <t>CD-SXD-SXG-WGA-all--k141_55537</t>
  </si>
  <si>
    <t>CD-SXD-SXG-WGA-all--k141_104095</t>
  </si>
  <si>
    <t>CD-SXD-SXG-WGA-all--k141_328984</t>
  </si>
  <si>
    <t>CD-SXD-WGA-1-k141_119317</t>
  </si>
  <si>
    <t>CD-SXS-SXt-WGA-all--k141_210083</t>
  </si>
  <si>
    <t>CD-SXG-WGA-1-k141_32896</t>
  </si>
  <si>
    <t>C-SXAO-WGA-1-k141_407080</t>
  </si>
  <si>
    <t>CD-SXD-WGA-1-k141_43070</t>
  </si>
  <si>
    <t>scattered</t>
  </si>
  <si>
    <t>DSV microvirus scattered_1</t>
    <phoneticPr fontId="20" type="noConversion"/>
  </si>
  <si>
    <t>DSV microvirus scattered_2</t>
    <phoneticPr fontId="20" type="noConversion"/>
  </si>
  <si>
    <t>DSV microvirus scattered_3</t>
  </si>
  <si>
    <t>DSV microvirus scattered_4</t>
  </si>
  <si>
    <t>Genome Length</t>
  </si>
  <si>
    <t>%GC content</t>
  </si>
  <si>
    <t>DSV microvirus scattered_5</t>
    <phoneticPr fontId="20" type="noConversion"/>
  </si>
  <si>
    <t>Table S1: Genomic sequence information of poultry slaughterhouse associated microviruses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b/>
      <sz val="12"/>
      <color theme="1"/>
      <name val="Arial"/>
      <family val="2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24" fillId="0" borderId="10" xfId="0" applyFont="1" applyBorder="1"/>
    <xf numFmtId="0" fontId="0" fillId="0" borderId="10" xfId="0" applyBorder="1"/>
    <xf numFmtId="0" fontId="25" fillId="0" borderId="0" xfId="0" applyFont="1"/>
    <xf numFmtId="0" fontId="26" fillId="0" borderId="0" xfId="0" applyFont="1"/>
    <xf numFmtId="0" fontId="21" fillId="0" borderId="0" xfId="0" applyFont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"/>
  <sheetViews>
    <sheetView tabSelected="1" workbookViewId="0">
      <selection activeCell="J8" sqref="J8"/>
    </sheetView>
  </sheetViews>
  <sheetFormatPr defaultRowHeight="14" x14ac:dyDescent="0.3"/>
  <cols>
    <col min="1" max="1" width="42.6640625" style="10" customWidth="1"/>
    <col min="2" max="2" width="32.9140625" style="10" customWidth="1"/>
    <col min="3" max="3" width="21.75" style="10" bestFit="1" customWidth="1"/>
    <col min="4" max="4" width="18.9140625" style="10" customWidth="1"/>
    <col min="5" max="5" width="16.75" style="10" customWidth="1"/>
  </cols>
  <sheetData>
    <row r="1" spans="1:16" s="2" customFormat="1" ht="15.5" x14ac:dyDescent="0.35">
      <c r="A1" s="7" t="s">
        <v>216</v>
      </c>
      <c r="B1" s="7"/>
      <c r="C1" s="7"/>
      <c r="D1" s="7"/>
      <c r="E1" s="7"/>
      <c r="F1" s="1"/>
    </row>
    <row r="2" spans="1:16" x14ac:dyDescent="0.3">
      <c r="A2" s="8" t="s">
        <v>0</v>
      </c>
      <c r="B2" s="8" t="s">
        <v>195</v>
      </c>
      <c r="C2" s="8" t="s">
        <v>1</v>
      </c>
      <c r="D2" s="8" t="s">
        <v>213</v>
      </c>
      <c r="E2" s="8" t="s">
        <v>214</v>
      </c>
      <c r="F2" s="3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3">
      <c r="A3" s="9" t="s">
        <v>2</v>
      </c>
      <c r="B3" s="9" t="s">
        <v>88</v>
      </c>
      <c r="C3" s="9" t="s">
        <v>182</v>
      </c>
      <c r="D3" s="9">
        <v>4612</v>
      </c>
      <c r="E3" s="9">
        <v>54.21</v>
      </c>
      <c r="F3" s="5"/>
    </row>
    <row r="4" spans="1:16" x14ac:dyDescent="0.3">
      <c r="A4" s="9" t="s">
        <v>3</v>
      </c>
      <c r="B4" s="9" t="s">
        <v>89</v>
      </c>
      <c r="C4" s="9" t="s">
        <v>182</v>
      </c>
      <c r="D4" s="9">
        <v>4253</v>
      </c>
      <c r="E4" s="9">
        <v>47.61</v>
      </c>
      <c r="F4" s="5"/>
    </row>
    <row r="5" spans="1:16" x14ac:dyDescent="0.3">
      <c r="A5" s="9" t="s">
        <v>4</v>
      </c>
      <c r="B5" s="9" t="s">
        <v>90</v>
      </c>
      <c r="C5" s="9" t="s">
        <v>181</v>
      </c>
      <c r="D5" s="9">
        <v>4326</v>
      </c>
      <c r="E5" s="9">
        <v>46.97</v>
      </c>
      <c r="F5" s="6"/>
    </row>
    <row r="6" spans="1:16" x14ac:dyDescent="0.3">
      <c r="A6" s="9" t="s">
        <v>5</v>
      </c>
      <c r="B6" s="9" t="s">
        <v>91</v>
      </c>
      <c r="C6" s="9" t="s">
        <v>181</v>
      </c>
      <c r="D6" s="9">
        <v>4692</v>
      </c>
      <c r="E6" s="9">
        <v>58.23</v>
      </c>
      <c r="F6" s="5"/>
    </row>
    <row r="7" spans="1:16" x14ac:dyDescent="0.3">
      <c r="A7" s="9" t="s">
        <v>6</v>
      </c>
      <c r="B7" s="9" t="s">
        <v>92</v>
      </c>
      <c r="C7" s="9" t="s">
        <v>181</v>
      </c>
      <c r="D7" s="9">
        <v>4632</v>
      </c>
      <c r="E7" s="9">
        <v>59.63</v>
      </c>
      <c r="F7" s="5"/>
    </row>
    <row r="8" spans="1:16" x14ac:dyDescent="0.3">
      <c r="A8" s="9" t="s">
        <v>7</v>
      </c>
      <c r="B8" s="9" t="s">
        <v>93</v>
      </c>
      <c r="C8" s="9" t="s">
        <v>181</v>
      </c>
      <c r="D8" s="9">
        <v>4614</v>
      </c>
      <c r="E8" s="9">
        <v>56.35</v>
      </c>
      <c r="F8" s="5"/>
    </row>
    <row r="9" spans="1:16" x14ac:dyDescent="0.3">
      <c r="A9" s="9" t="s">
        <v>8</v>
      </c>
      <c r="B9" s="9" t="s">
        <v>94</v>
      </c>
      <c r="C9" s="9" t="s">
        <v>181</v>
      </c>
      <c r="D9" s="9">
        <v>4588</v>
      </c>
      <c r="E9" s="9">
        <v>58.09</v>
      </c>
      <c r="F9" s="5"/>
    </row>
    <row r="10" spans="1:16" x14ac:dyDescent="0.3">
      <c r="A10" s="9" t="s">
        <v>9</v>
      </c>
      <c r="B10" s="9" t="s">
        <v>95</v>
      </c>
      <c r="C10" s="9" t="s">
        <v>181</v>
      </c>
      <c r="D10" s="9">
        <v>4622</v>
      </c>
      <c r="E10" s="9">
        <v>41.3</v>
      </c>
      <c r="F10" s="5"/>
    </row>
    <row r="11" spans="1:16" x14ac:dyDescent="0.3">
      <c r="A11" s="9" t="s">
        <v>10</v>
      </c>
      <c r="B11" s="9" t="s">
        <v>96</v>
      </c>
      <c r="C11" s="9" t="s">
        <v>181</v>
      </c>
      <c r="D11" s="9">
        <v>4609</v>
      </c>
      <c r="E11" s="9">
        <v>52.09</v>
      </c>
      <c r="F11" s="5"/>
    </row>
    <row r="12" spans="1:16" x14ac:dyDescent="0.3">
      <c r="A12" s="9" t="s">
        <v>11</v>
      </c>
      <c r="B12" s="9" t="s">
        <v>97</v>
      </c>
      <c r="C12" s="9" t="s">
        <v>181</v>
      </c>
      <c r="D12" s="9">
        <v>4593</v>
      </c>
      <c r="E12" s="9">
        <v>42.17</v>
      </c>
      <c r="F12" s="5"/>
    </row>
    <row r="13" spans="1:16" x14ac:dyDescent="0.3">
      <c r="A13" s="9" t="s">
        <v>12</v>
      </c>
      <c r="B13" s="9" t="s">
        <v>98</v>
      </c>
      <c r="C13" s="9" t="s">
        <v>181</v>
      </c>
      <c r="D13" s="9">
        <v>4505</v>
      </c>
      <c r="E13" s="9">
        <v>39.159999999999997</v>
      </c>
      <c r="F13" s="5"/>
    </row>
    <row r="14" spans="1:16" x14ac:dyDescent="0.3">
      <c r="A14" s="9" t="s">
        <v>13</v>
      </c>
      <c r="B14" s="9" t="s">
        <v>99</v>
      </c>
      <c r="C14" s="9" t="s">
        <v>181</v>
      </c>
      <c r="D14" s="9">
        <v>4512</v>
      </c>
      <c r="E14" s="9">
        <v>43.84</v>
      </c>
      <c r="F14" s="5"/>
    </row>
    <row r="15" spans="1:16" x14ac:dyDescent="0.3">
      <c r="A15" s="9" t="s">
        <v>14</v>
      </c>
      <c r="B15" s="9" t="s">
        <v>100</v>
      </c>
      <c r="C15" s="9" t="s">
        <v>181</v>
      </c>
      <c r="D15" s="9">
        <v>4323</v>
      </c>
      <c r="E15" s="9">
        <v>60.42</v>
      </c>
      <c r="F15" s="5"/>
    </row>
    <row r="16" spans="1:16" x14ac:dyDescent="0.3">
      <c r="A16" s="9" t="s">
        <v>15</v>
      </c>
      <c r="B16" s="9" t="s">
        <v>101</v>
      </c>
      <c r="C16" s="9" t="s">
        <v>181</v>
      </c>
      <c r="D16" s="9">
        <v>4516</v>
      </c>
      <c r="E16" s="9">
        <v>55.16</v>
      </c>
      <c r="F16" s="5"/>
    </row>
    <row r="17" spans="1:6" x14ac:dyDescent="0.3">
      <c r="A17" s="9" t="s">
        <v>16</v>
      </c>
      <c r="B17" s="9" t="s">
        <v>102</v>
      </c>
      <c r="C17" s="9" t="s">
        <v>181</v>
      </c>
      <c r="D17" s="9">
        <v>4446</v>
      </c>
      <c r="E17" s="9">
        <v>40.46</v>
      </c>
      <c r="F17" s="5"/>
    </row>
    <row r="18" spans="1:6" x14ac:dyDescent="0.3">
      <c r="A18" s="9" t="s">
        <v>17</v>
      </c>
      <c r="B18" s="9" t="s">
        <v>103</v>
      </c>
      <c r="C18" s="9" t="s">
        <v>181</v>
      </c>
      <c r="D18" s="9">
        <v>4613</v>
      </c>
      <c r="E18" s="9">
        <v>42.25</v>
      </c>
      <c r="F18" s="5"/>
    </row>
    <row r="19" spans="1:6" x14ac:dyDescent="0.3">
      <c r="A19" s="9" t="s">
        <v>18</v>
      </c>
      <c r="B19" s="9" t="s">
        <v>104</v>
      </c>
      <c r="C19" s="9" t="s">
        <v>181</v>
      </c>
      <c r="D19" s="9">
        <v>4593</v>
      </c>
      <c r="E19" s="9">
        <v>51.97</v>
      </c>
      <c r="F19" s="5"/>
    </row>
    <row r="20" spans="1:6" x14ac:dyDescent="0.3">
      <c r="A20" s="9" t="s">
        <v>19</v>
      </c>
      <c r="B20" s="9" t="s">
        <v>105</v>
      </c>
      <c r="C20" s="9" t="s">
        <v>181</v>
      </c>
      <c r="D20" s="9">
        <v>4559</v>
      </c>
      <c r="E20" s="9">
        <v>52.97</v>
      </c>
      <c r="F20" s="5"/>
    </row>
    <row r="21" spans="1:6" x14ac:dyDescent="0.3">
      <c r="A21" s="9" t="s">
        <v>20</v>
      </c>
      <c r="B21" s="9" t="s">
        <v>106</v>
      </c>
      <c r="C21" s="9" t="s">
        <v>181</v>
      </c>
      <c r="D21" s="9">
        <v>4548</v>
      </c>
      <c r="E21" s="9">
        <v>52.95</v>
      </c>
      <c r="F21" s="5"/>
    </row>
    <row r="22" spans="1:6" x14ac:dyDescent="0.3">
      <c r="A22" s="9" t="s">
        <v>196</v>
      </c>
      <c r="B22" s="9" t="s">
        <v>107</v>
      </c>
      <c r="C22" s="9" t="s">
        <v>181</v>
      </c>
      <c r="D22" s="9">
        <v>4632</v>
      </c>
      <c r="E22" s="9">
        <v>59.54</v>
      </c>
      <c r="F22" s="5"/>
    </row>
    <row r="23" spans="1:6" x14ac:dyDescent="0.3">
      <c r="A23" s="9" t="s">
        <v>21</v>
      </c>
      <c r="B23" s="9" t="s">
        <v>108</v>
      </c>
      <c r="C23" s="9" t="s">
        <v>181</v>
      </c>
      <c r="D23" s="9">
        <v>4456</v>
      </c>
      <c r="E23" s="9">
        <v>51.55</v>
      </c>
      <c r="F23" s="5"/>
    </row>
    <row r="24" spans="1:6" x14ac:dyDescent="0.3">
      <c r="A24" s="9" t="s">
        <v>197</v>
      </c>
      <c r="B24" s="9" t="s">
        <v>109</v>
      </c>
      <c r="C24" s="9" t="s">
        <v>181</v>
      </c>
      <c r="D24" s="9">
        <v>4616</v>
      </c>
      <c r="E24" s="9">
        <v>43.54</v>
      </c>
      <c r="F24" s="5"/>
    </row>
    <row r="25" spans="1:6" x14ac:dyDescent="0.3">
      <c r="A25" s="9" t="s">
        <v>198</v>
      </c>
      <c r="B25" s="9" t="s">
        <v>110</v>
      </c>
      <c r="C25" s="9" t="s">
        <v>181</v>
      </c>
      <c r="D25" s="9">
        <v>4548</v>
      </c>
      <c r="E25" s="9">
        <v>52.99</v>
      </c>
      <c r="F25" s="5"/>
    </row>
    <row r="26" spans="1:6" x14ac:dyDescent="0.3">
      <c r="A26" s="9" t="s">
        <v>22</v>
      </c>
      <c r="B26" s="9" t="s">
        <v>111</v>
      </c>
      <c r="C26" s="9" t="s">
        <v>181</v>
      </c>
      <c r="D26" s="9">
        <v>4428</v>
      </c>
      <c r="E26" s="9">
        <v>46.68</v>
      </c>
      <c r="F26" s="5"/>
    </row>
    <row r="27" spans="1:6" x14ac:dyDescent="0.3">
      <c r="A27" s="9" t="s">
        <v>23</v>
      </c>
      <c r="B27" s="9" t="s">
        <v>112</v>
      </c>
      <c r="C27" s="9" t="s">
        <v>181</v>
      </c>
      <c r="D27" s="9">
        <v>4292</v>
      </c>
      <c r="E27" s="9">
        <v>57.67</v>
      </c>
    </row>
    <row r="28" spans="1:6" x14ac:dyDescent="0.3">
      <c r="A28" s="9" t="s">
        <v>24</v>
      </c>
      <c r="B28" s="9" t="s">
        <v>113</v>
      </c>
      <c r="C28" s="9" t="s">
        <v>181</v>
      </c>
      <c r="D28" s="9">
        <v>4587</v>
      </c>
      <c r="E28" s="9">
        <v>36.97</v>
      </c>
    </row>
    <row r="29" spans="1:6" x14ac:dyDescent="0.3">
      <c r="A29" s="9" t="s">
        <v>25</v>
      </c>
      <c r="B29" s="9" t="s">
        <v>114</v>
      </c>
      <c r="C29" s="9" t="s">
        <v>181</v>
      </c>
      <c r="D29" s="9">
        <v>4536</v>
      </c>
      <c r="E29" s="9">
        <v>41.23</v>
      </c>
    </row>
    <row r="30" spans="1:6" x14ac:dyDescent="0.3">
      <c r="A30" s="9" t="s">
        <v>26</v>
      </c>
      <c r="B30" s="9" t="s">
        <v>115</v>
      </c>
      <c r="C30" s="9" t="s">
        <v>181</v>
      </c>
      <c r="D30" s="9">
        <v>4557</v>
      </c>
      <c r="E30" s="9">
        <v>42.37</v>
      </c>
    </row>
    <row r="31" spans="1:6" x14ac:dyDescent="0.3">
      <c r="A31" s="9" t="s">
        <v>199</v>
      </c>
      <c r="B31" s="9" t="s">
        <v>116</v>
      </c>
      <c r="C31" s="9" t="s">
        <v>181</v>
      </c>
      <c r="D31" s="9">
        <v>4345</v>
      </c>
      <c r="E31" s="9">
        <v>49.64</v>
      </c>
    </row>
    <row r="32" spans="1:6" x14ac:dyDescent="0.3">
      <c r="A32" s="9" t="s">
        <v>27</v>
      </c>
      <c r="B32" s="9" t="s">
        <v>117</v>
      </c>
      <c r="C32" s="9" t="s">
        <v>181</v>
      </c>
      <c r="D32" s="9">
        <v>4599</v>
      </c>
      <c r="E32" s="9">
        <v>51.53</v>
      </c>
    </row>
    <row r="33" spans="1:5" x14ac:dyDescent="0.3">
      <c r="A33" s="9" t="s">
        <v>28</v>
      </c>
      <c r="B33" s="9" t="s">
        <v>118</v>
      </c>
      <c r="C33" s="9" t="s">
        <v>181</v>
      </c>
      <c r="D33" s="9">
        <v>4607</v>
      </c>
      <c r="E33" s="9">
        <v>49.42</v>
      </c>
    </row>
    <row r="34" spans="1:5" x14ac:dyDescent="0.3">
      <c r="A34" s="9" t="s">
        <v>29</v>
      </c>
      <c r="B34" s="9" t="s">
        <v>119</v>
      </c>
      <c r="C34" s="9" t="s">
        <v>181</v>
      </c>
      <c r="D34" s="9">
        <v>4473</v>
      </c>
      <c r="E34" s="9">
        <v>52.56</v>
      </c>
    </row>
    <row r="35" spans="1:5" x14ac:dyDescent="0.3">
      <c r="A35" s="9" t="s">
        <v>30</v>
      </c>
      <c r="B35" s="9" t="s">
        <v>120</v>
      </c>
      <c r="C35" s="9" t="s">
        <v>181</v>
      </c>
      <c r="D35" s="9">
        <v>4249</v>
      </c>
      <c r="E35" s="9">
        <v>54.7</v>
      </c>
    </row>
    <row r="36" spans="1:5" x14ac:dyDescent="0.3">
      <c r="A36" s="9" t="s">
        <v>31</v>
      </c>
      <c r="B36" s="9" t="s">
        <v>121</v>
      </c>
      <c r="C36" s="9" t="s">
        <v>181</v>
      </c>
      <c r="D36" s="9">
        <v>4480</v>
      </c>
      <c r="E36" s="9">
        <v>56.9</v>
      </c>
    </row>
    <row r="37" spans="1:5" x14ac:dyDescent="0.3">
      <c r="A37" s="9" t="s">
        <v>32</v>
      </c>
      <c r="B37" s="9" t="s">
        <v>122</v>
      </c>
      <c r="C37" s="9" t="s">
        <v>181</v>
      </c>
      <c r="D37" s="9">
        <v>4553</v>
      </c>
      <c r="E37" s="9">
        <v>37.69</v>
      </c>
    </row>
    <row r="38" spans="1:5" x14ac:dyDescent="0.3">
      <c r="A38" s="9" t="s">
        <v>33</v>
      </c>
      <c r="B38" s="9" t="s">
        <v>123</v>
      </c>
      <c r="C38" s="9" t="s">
        <v>181</v>
      </c>
      <c r="D38" s="9">
        <v>4553</v>
      </c>
      <c r="E38" s="9">
        <v>37.71</v>
      </c>
    </row>
    <row r="39" spans="1:5" x14ac:dyDescent="0.3">
      <c r="A39" s="9" t="s">
        <v>34</v>
      </c>
      <c r="B39" s="9" t="s">
        <v>124</v>
      </c>
      <c r="C39" s="9" t="s">
        <v>181</v>
      </c>
      <c r="D39" s="9">
        <v>4585</v>
      </c>
      <c r="E39" s="9">
        <v>54.53</v>
      </c>
    </row>
    <row r="40" spans="1:5" x14ac:dyDescent="0.3">
      <c r="A40" s="9" t="s">
        <v>35</v>
      </c>
      <c r="B40" s="9" t="s">
        <v>125</v>
      </c>
      <c r="C40" s="9" t="s">
        <v>181</v>
      </c>
      <c r="D40" s="9">
        <v>4669</v>
      </c>
      <c r="E40" s="9">
        <v>58.66</v>
      </c>
    </row>
    <row r="41" spans="1:5" x14ac:dyDescent="0.3">
      <c r="A41" s="9" t="s">
        <v>200</v>
      </c>
      <c r="B41" s="9" t="s">
        <v>126</v>
      </c>
      <c r="C41" s="9" t="s">
        <v>183</v>
      </c>
      <c r="D41" s="9">
        <v>4607</v>
      </c>
      <c r="E41" s="9">
        <v>39.07</v>
      </c>
    </row>
    <row r="42" spans="1:5" x14ac:dyDescent="0.3">
      <c r="A42" s="9" t="s">
        <v>36</v>
      </c>
      <c r="B42" s="9" t="s">
        <v>127</v>
      </c>
      <c r="C42" s="9" t="s">
        <v>183</v>
      </c>
      <c r="D42" s="9">
        <v>4411</v>
      </c>
      <c r="E42" s="9">
        <v>43.53</v>
      </c>
    </row>
    <row r="43" spans="1:5" x14ac:dyDescent="0.3">
      <c r="A43" s="9" t="s">
        <v>37</v>
      </c>
      <c r="B43" s="9" t="s">
        <v>128</v>
      </c>
      <c r="C43" s="9" t="s">
        <v>183</v>
      </c>
      <c r="D43" s="9">
        <v>4671</v>
      </c>
      <c r="E43" s="9">
        <v>45.92</v>
      </c>
    </row>
    <row r="44" spans="1:5" x14ac:dyDescent="0.3">
      <c r="A44" s="9" t="s">
        <v>38</v>
      </c>
      <c r="B44" s="9" t="s">
        <v>129</v>
      </c>
      <c r="C44" s="9" t="s">
        <v>185</v>
      </c>
      <c r="D44" s="9">
        <v>4299</v>
      </c>
      <c r="E44" s="9">
        <v>50.29</v>
      </c>
    </row>
    <row r="45" spans="1:5" x14ac:dyDescent="0.3">
      <c r="A45" s="9" t="s">
        <v>39</v>
      </c>
      <c r="B45" s="9" t="s">
        <v>130</v>
      </c>
      <c r="C45" s="9" t="s">
        <v>185</v>
      </c>
      <c r="D45" s="9">
        <v>4620</v>
      </c>
      <c r="E45" s="9">
        <v>58.29</v>
      </c>
    </row>
    <row r="46" spans="1:5" x14ac:dyDescent="0.3">
      <c r="A46" s="9" t="s">
        <v>40</v>
      </c>
      <c r="B46" s="9" t="s">
        <v>131</v>
      </c>
      <c r="C46" s="9" t="s">
        <v>184</v>
      </c>
      <c r="D46" s="9">
        <v>4518</v>
      </c>
      <c r="E46" s="9">
        <v>53.87</v>
      </c>
    </row>
    <row r="47" spans="1:5" x14ac:dyDescent="0.3">
      <c r="A47" s="9" t="s">
        <v>41</v>
      </c>
      <c r="B47" s="9" t="s">
        <v>132</v>
      </c>
      <c r="C47" s="9" t="s">
        <v>184</v>
      </c>
      <c r="D47" s="9">
        <v>4306</v>
      </c>
      <c r="E47" s="9">
        <v>49.12</v>
      </c>
    </row>
    <row r="48" spans="1:5" x14ac:dyDescent="0.3">
      <c r="A48" s="9" t="s">
        <v>42</v>
      </c>
      <c r="B48" s="9" t="s">
        <v>133</v>
      </c>
      <c r="C48" s="9" t="s">
        <v>184</v>
      </c>
      <c r="D48" s="9">
        <v>4358</v>
      </c>
      <c r="E48" s="9">
        <v>50.46</v>
      </c>
    </row>
    <row r="49" spans="1:5" x14ac:dyDescent="0.3">
      <c r="A49" s="9" t="s">
        <v>43</v>
      </c>
      <c r="B49" s="9" t="s">
        <v>134</v>
      </c>
      <c r="C49" s="9" t="s">
        <v>184</v>
      </c>
      <c r="D49" s="9">
        <v>4377</v>
      </c>
      <c r="E49" s="9">
        <v>47.96</v>
      </c>
    </row>
    <row r="50" spans="1:5" x14ac:dyDescent="0.3">
      <c r="A50" s="9" t="s">
        <v>44</v>
      </c>
      <c r="B50" s="9" t="s">
        <v>135</v>
      </c>
      <c r="C50" s="9" t="s">
        <v>184</v>
      </c>
      <c r="D50" s="9">
        <v>4489</v>
      </c>
      <c r="E50" s="9">
        <v>50.79</v>
      </c>
    </row>
    <row r="51" spans="1:5" x14ac:dyDescent="0.3">
      <c r="A51" s="9" t="s">
        <v>45</v>
      </c>
      <c r="B51" s="9" t="s">
        <v>136</v>
      </c>
      <c r="C51" s="9" t="s">
        <v>184</v>
      </c>
      <c r="D51" s="9">
        <v>4555</v>
      </c>
      <c r="E51" s="9">
        <v>48.67</v>
      </c>
    </row>
    <row r="52" spans="1:5" x14ac:dyDescent="0.3">
      <c r="A52" s="9" t="s">
        <v>46</v>
      </c>
      <c r="B52" s="9" t="s">
        <v>137</v>
      </c>
      <c r="C52" s="9" t="s">
        <v>187</v>
      </c>
      <c r="D52" s="9">
        <v>4328</v>
      </c>
      <c r="E52" s="9">
        <v>43.58</v>
      </c>
    </row>
    <row r="53" spans="1:5" x14ac:dyDescent="0.3">
      <c r="A53" s="9" t="s">
        <v>47</v>
      </c>
      <c r="B53" s="9" t="s">
        <v>138</v>
      </c>
      <c r="C53" s="9" t="s">
        <v>187</v>
      </c>
      <c r="D53" s="9">
        <v>4572</v>
      </c>
      <c r="E53" s="9">
        <v>38.01</v>
      </c>
    </row>
    <row r="54" spans="1:5" x14ac:dyDescent="0.3">
      <c r="A54" s="9" t="s">
        <v>48</v>
      </c>
      <c r="B54" s="9" t="s">
        <v>139</v>
      </c>
      <c r="C54" s="9" t="s">
        <v>186</v>
      </c>
      <c r="D54" s="9">
        <v>4407</v>
      </c>
      <c r="E54" s="9">
        <v>48.26</v>
      </c>
    </row>
    <row r="55" spans="1:5" x14ac:dyDescent="0.3">
      <c r="A55" s="9" t="s">
        <v>49</v>
      </c>
      <c r="B55" s="9" t="s">
        <v>140</v>
      </c>
      <c r="C55" s="9" t="s">
        <v>186</v>
      </c>
      <c r="D55" s="9">
        <v>4452</v>
      </c>
      <c r="E55" s="9">
        <v>40.07</v>
      </c>
    </row>
    <row r="56" spans="1:5" x14ac:dyDescent="0.3">
      <c r="A56" s="9" t="s">
        <v>50</v>
      </c>
      <c r="B56" s="9" t="s">
        <v>141</v>
      </c>
      <c r="C56" s="9" t="s">
        <v>186</v>
      </c>
      <c r="D56" s="9">
        <v>4369</v>
      </c>
      <c r="E56" s="9">
        <v>44.29</v>
      </c>
    </row>
    <row r="57" spans="1:5" x14ac:dyDescent="0.3">
      <c r="A57" s="9" t="s">
        <v>51</v>
      </c>
      <c r="B57" s="9" t="s">
        <v>142</v>
      </c>
      <c r="C57" s="9" t="s">
        <v>186</v>
      </c>
      <c r="D57" s="9">
        <v>4284</v>
      </c>
      <c r="E57" s="9">
        <v>36.44</v>
      </c>
    </row>
    <row r="58" spans="1:5" x14ac:dyDescent="0.3">
      <c r="A58" s="9" t="s">
        <v>52</v>
      </c>
      <c r="B58" s="9" t="s">
        <v>143</v>
      </c>
      <c r="C58" s="9" t="s">
        <v>186</v>
      </c>
      <c r="D58" s="9">
        <v>4408</v>
      </c>
      <c r="E58" s="9">
        <v>39.700000000000003</v>
      </c>
    </row>
    <row r="59" spans="1:5" x14ac:dyDescent="0.3">
      <c r="A59" s="9" t="s">
        <v>53</v>
      </c>
      <c r="B59" s="9" t="s">
        <v>144</v>
      </c>
      <c r="C59" s="9" t="s">
        <v>186</v>
      </c>
      <c r="D59" s="9">
        <v>4641</v>
      </c>
      <c r="E59" s="9">
        <v>46.84</v>
      </c>
    </row>
    <row r="60" spans="1:5" x14ac:dyDescent="0.3">
      <c r="A60" s="9" t="s">
        <v>54</v>
      </c>
      <c r="B60" s="9" t="s">
        <v>145</v>
      </c>
      <c r="C60" s="9" t="s">
        <v>186</v>
      </c>
      <c r="D60" s="9">
        <v>4681</v>
      </c>
      <c r="E60" s="9">
        <v>50.54</v>
      </c>
    </row>
    <row r="61" spans="1:5" x14ac:dyDescent="0.3">
      <c r="A61" s="9" t="s">
        <v>55</v>
      </c>
      <c r="B61" s="9" t="s">
        <v>146</v>
      </c>
      <c r="C61" s="9" t="s">
        <v>186</v>
      </c>
      <c r="D61" s="9">
        <v>4606</v>
      </c>
      <c r="E61" s="9">
        <v>44.59</v>
      </c>
    </row>
    <row r="62" spans="1:5" x14ac:dyDescent="0.3">
      <c r="A62" s="9" t="s">
        <v>56</v>
      </c>
      <c r="B62" s="9" t="s">
        <v>147</v>
      </c>
      <c r="C62" s="9" t="s">
        <v>186</v>
      </c>
      <c r="D62" s="9">
        <v>4523</v>
      </c>
      <c r="E62" s="9">
        <v>40.11</v>
      </c>
    </row>
    <row r="63" spans="1:5" x14ac:dyDescent="0.3">
      <c r="A63" s="9" t="s">
        <v>201</v>
      </c>
      <c r="B63" s="9" t="s">
        <v>148</v>
      </c>
      <c r="C63" s="9" t="s">
        <v>186</v>
      </c>
      <c r="D63" s="9">
        <v>4604</v>
      </c>
      <c r="E63" s="9">
        <v>44.46</v>
      </c>
    </row>
    <row r="64" spans="1:5" x14ac:dyDescent="0.3">
      <c r="A64" s="9" t="s">
        <v>57</v>
      </c>
      <c r="B64" s="9" t="s">
        <v>149</v>
      </c>
      <c r="C64" s="9" t="s">
        <v>189</v>
      </c>
      <c r="D64" s="9">
        <v>4550</v>
      </c>
      <c r="E64" s="9">
        <v>51.49</v>
      </c>
    </row>
    <row r="65" spans="1:5" x14ac:dyDescent="0.3">
      <c r="A65" s="9" t="s">
        <v>58</v>
      </c>
      <c r="B65" s="9" t="s">
        <v>150</v>
      </c>
      <c r="C65" s="9" t="s">
        <v>189</v>
      </c>
      <c r="D65" s="9">
        <v>4678</v>
      </c>
      <c r="E65" s="9">
        <v>55.75</v>
      </c>
    </row>
    <row r="66" spans="1:5" x14ac:dyDescent="0.3">
      <c r="A66" s="9" t="s">
        <v>59</v>
      </c>
      <c r="B66" s="9" t="s">
        <v>151</v>
      </c>
      <c r="C66" s="9" t="s">
        <v>188</v>
      </c>
      <c r="D66" s="9">
        <v>4474</v>
      </c>
      <c r="E66" s="9">
        <v>51.9</v>
      </c>
    </row>
    <row r="67" spans="1:5" x14ac:dyDescent="0.3">
      <c r="A67" s="9" t="s">
        <v>60</v>
      </c>
      <c r="B67" s="9" t="s">
        <v>152</v>
      </c>
      <c r="C67" s="9" t="s">
        <v>188</v>
      </c>
      <c r="D67" s="9">
        <v>4652</v>
      </c>
      <c r="E67" s="9">
        <v>53.25</v>
      </c>
    </row>
    <row r="68" spans="1:5" x14ac:dyDescent="0.3">
      <c r="A68" s="9" t="s">
        <v>61</v>
      </c>
      <c r="B68" s="9" t="s">
        <v>153</v>
      </c>
      <c r="C68" s="9" t="s">
        <v>188</v>
      </c>
      <c r="D68" s="9">
        <v>4683</v>
      </c>
      <c r="E68" s="9">
        <v>49.82</v>
      </c>
    </row>
    <row r="69" spans="1:5" x14ac:dyDescent="0.3">
      <c r="A69" s="9" t="s">
        <v>62</v>
      </c>
      <c r="B69" s="9" t="s">
        <v>154</v>
      </c>
      <c r="C69" s="9" t="s">
        <v>188</v>
      </c>
      <c r="D69" s="9">
        <v>4594</v>
      </c>
      <c r="E69" s="9">
        <v>53.64</v>
      </c>
    </row>
    <row r="70" spans="1:5" x14ac:dyDescent="0.3">
      <c r="A70" s="9" t="s">
        <v>63</v>
      </c>
      <c r="B70" s="9" t="s">
        <v>155</v>
      </c>
      <c r="C70" s="9" t="s">
        <v>188</v>
      </c>
      <c r="D70" s="9">
        <v>4603</v>
      </c>
      <c r="E70" s="9">
        <v>50.84</v>
      </c>
    </row>
    <row r="71" spans="1:5" x14ac:dyDescent="0.3">
      <c r="A71" s="9" t="s">
        <v>64</v>
      </c>
      <c r="B71" s="9" t="s">
        <v>156</v>
      </c>
      <c r="C71" s="9" t="s">
        <v>188</v>
      </c>
      <c r="D71" s="9">
        <v>4547</v>
      </c>
      <c r="E71" s="9">
        <v>51</v>
      </c>
    </row>
    <row r="72" spans="1:5" x14ac:dyDescent="0.3">
      <c r="A72" s="9" t="s">
        <v>65</v>
      </c>
      <c r="B72" s="9" t="s">
        <v>157</v>
      </c>
      <c r="C72" s="9" t="s">
        <v>188</v>
      </c>
      <c r="D72" s="9">
        <v>4649</v>
      </c>
      <c r="E72" s="9">
        <v>54.68</v>
      </c>
    </row>
    <row r="73" spans="1:5" x14ac:dyDescent="0.3">
      <c r="A73" s="9" t="s">
        <v>66</v>
      </c>
      <c r="B73" s="9" t="s">
        <v>158</v>
      </c>
      <c r="C73" s="9" t="s">
        <v>188</v>
      </c>
      <c r="D73" s="9">
        <v>4615</v>
      </c>
      <c r="E73" s="9">
        <v>51.7</v>
      </c>
    </row>
    <row r="74" spans="1:5" x14ac:dyDescent="0.3">
      <c r="A74" s="9" t="s">
        <v>67</v>
      </c>
      <c r="B74" s="9" t="s">
        <v>159</v>
      </c>
      <c r="C74" s="9" t="s">
        <v>188</v>
      </c>
      <c r="D74" s="9">
        <v>4584</v>
      </c>
      <c r="E74" s="9">
        <v>51.96</v>
      </c>
    </row>
    <row r="75" spans="1:5" x14ac:dyDescent="0.3">
      <c r="A75" s="9" t="s">
        <v>68</v>
      </c>
      <c r="B75" s="9" t="s">
        <v>160</v>
      </c>
      <c r="C75" s="9" t="s">
        <v>188</v>
      </c>
      <c r="D75" s="9">
        <v>4481</v>
      </c>
      <c r="E75" s="9">
        <v>58.56</v>
      </c>
    </row>
    <row r="76" spans="1:5" x14ac:dyDescent="0.3">
      <c r="A76" s="9" t="s">
        <v>69</v>
      </c>
      <c r="B76" s="9" t="s">
        <v>161</v>
      </c>
      <c r="C76" s="9" t="s">
        <v>188</v>
      </c>
      <c r="D76" s="9">
        <v>4481</v>
      </c>
      <c r="E76" s="9">
        <v>58.38</v>
      </c>
    </row>
    <row r="77" spans="1:5" x14ac:dyDescent="0.3">
      <c r="A77" s="9" t="s">
        <v>70</v>
      </c>
      <c r="B77" s="9" t="s">
        <v>162</v>
      </c>
      <c r="C77" s="9" t="s">
        <v>188</v>
      </c>
      <c r="D77" s="9">
        <v>4669</v>
      </c>
      <c r="E77" s="9">
        <v>57.1</v>
      </c>
    </row>
    <row r="78" spans="1:5" x14ac:dyDescent="0.3">
      <c r="A78" s="9" t="s">
        <v>71</v>
      </c>
      <c r="B78" s="9" t="s">
        <v>163</v>
      </c>
      <c r="C78" s="9" t="s">
        <v>188</v>
      </c>
      <c r="D78" s="9">
        <v>4604</v>
      </c>
      <c r="E78" s="9">
        <v>52.69</v>
      </c>
    </row>
    <row r="79" spans="1:5" x14ac:dyDescent="0.3">
      <c r="A79" s="9" t="s">
        <v>72</v>
      </c>
      <c r="B79" s="9" t="s">
        <v>164</v>
      </c>
      <c r="C79" s="9" t="s">
        <v>188</v>
      </c>
      <c r="D79" s="9">
        <v>4680</v>
      </c>
      <c r="E79" s="9">
        <v>52.84</v>
      </c>
    </row>
    <row r="80" spans="1:5" x14ac:dyDescent="0.3">
      <c r="A80" s="9" t="s">
        <v>73</v>
      </c>
      <c r="B80" s="9" t="s">
        <v>165</v>
      </c>
      <c r="C80" s="9" t="s">
        <v>191</v>
      </c>
      <c r="D80" s="9">
        <v>4593</v>
      </c>
      <c r="E80" s="9">
        <v>54.19</v>
      </c>
    </row>
    <row r="81" spans="1:5" x14ac:dyDescent="0.3">
      <c r="A81" s="9" t="s">
        <v>74</v>
      </c>
      <c r="B81" s="9" t="s">
        <v>166</v>
      </c>
      <c r="C81" s="9" t="s">
        <v>191</v>
      </c>
      <c r="D81" s="9">
        <v>4587</v>
      </c>
      <c r="E81" s="9">
        <v>58.6</v>
      </c>
    </row>
    <row r="82" spans="1:5" x14ac:dyDescent="0.3">
      <c r="A82" s="9" t="s">
        <v>75</v>
      </c>
      <c r="B82" s="9" t="s">
        <v>167</v>
      </c>
      <c r="C82" s="9" t="s">
        <v>190</v>
      </c>
      <c r="D82" s="9">
        <v>4621</v>
      </c>
      <c r="E82" s="9">
        <v>55.42</v>
      </c>
    </row>
    <row r="83" spans="1:5" x14ac:dyDescent="0.3">
      <c r="A83" s="9" t="s">
        <v>76</v>
      </c>
      <c r="B83" s="9" t="s">
        <v>168</v>
      </c>
      <c r="C83" s="9" t="s">
        <v>190</v>
      </c>
      <c r="D83" s="9">
        <v>4646</v>
      </c>
      <c r="E83" s="9">
        <v>57.77</v>
      </c>
    </row>
    <row r="84" spans="1:5" x14ac:dyDescent="0.3">
      <c r="A84" s="9" t="s">
        <v>77</v>
      </c>
      <c r="B84" s="9" t="s">
        <v>169</v>
      </c>
      <c r="C84" s="9" t="s">
        <v>193</v>
      </c>
      <c r="D84" s="9">
        <v>4441</v>
      </c>
      <c r="E84" s="9">
        <v>60.62</v>
      </c>
    </row>
    <row r="85" spans="1:5" x14ac:dyDescent="0.3">
      <c r="A85" s="9" t="s">
        <v>78</v>
      </c>
      <c r="B85" s="9" t="s">
        <v>170</v>
      </c>
      <c r="C85" s="9" t="s">
        <v>193</v>
      </c>
      <c r="D85" s="9">
        <v>4602</v>
      </c>
      <c r="E85" s="9">
        <v>62.45</v>
      </c>
    </row>
    <row r="86" spans="1:5" x14ac:dyDescent="0.3">
      <c r="A86" s="9" t="s">
        <v>79</v>
      </c>
      <c r="B86" s="9" t="s">
        <v>171</v>
      </c>
      <c r="C86" s="9" t="s">
        <v>192</v>
      </c>
      <c r="D86" s="9">
        <v>4693</v>
      </c>
      <c r="E86" s="9">
        <v>56.42</v>
      </c>
    </row>
    <row r="87" spans="1:5" x14ac:dyDescent="0.3">
      <c r="A87" s="9" t="s">
        <v>80</v>
      </c>
      <c r="B87" s="9" t="s">
        <v>172</v>
      </c>
      <c r="C87" s="9" t="s">
        <v>192</v>
      </c>
      <c r="D87" s="9">
        <v>4390</v>
      </c>
      <c r="E87" s="9">
        <v>56.83</v>
      </c>
    </row>
    <row r="88" spans="1:5" x14ac:dyDescent="0.3">
      <c r="A88" s="9" t="s">
        <v>81</v>
      </c>
      <c r="B88" s="9" t="s">
        <v>173</v>
      </c>
      <c r="C88" s="9" t="s">
        <v>192</v>
      </c>
      <c r="D88" s="9">
        <v>4695</v>
      </c>
      <c r="E88" s="9">
        <v>54.78</v>
      </c>
    </row>
    <row r="89" spans="1:5" x14ac:dyDescent="0.3">
      <c r="A89" s="9" t="s">
        <v>82</v>
      </c>
      <c r="B89" s="9" t="s">
        <v>174</v>
      </c>
      <c r="C89" s="9" t="s">
        <v>192</v>
      </c>
      <c r="D89" s="9">
        <v>4602</v>
      </c>
      <c r="E89" s="9">
        <v>52.19</v>
      </c>
    </row>
    <row r="90" spans="1:5" x14ac:dyDescent="0.3">
      <c r="A90" s="9" t="s">
        <v>83</v>
      </c>
      <c r="B90" s="9" t="s">
        <v>175</v>
      </c>
      <c r="C90" s="9" t="s">
        <v>192</v>
      </c>
      <c r="D90" s="9">
        <v>4669</v>
      </c>
      <c r="E90" s="9">
        <v>49.84</v>
      </c>
    </row>
    <row r="91" spans="1:5" x14ac:dyDescent="0.3">
      <c r="A91" s="9" t="s">
        <v>84</v>
      </c>
      <c r="B91" s="9" t="s">
        <v>176</v>
      </c>
      <c r="C91" s="9" t="s">
        <v>192</v>
      </c>
      <c r="D91" s="9">
        <v>4583</v>
      </c>
      <c r="E91" s="9">
        <v>42.96</v>
      </c>
    </row>
    <row r="92" spans="1:5" x14ac:dyDescent="0.3">
      <c r="A92" s="9" t="s">
        <v>85</v>
      </c>
      <c r="B92" s="9" t="s">
        <v>177</v>
      </c>
      <c r="C92" s="9" t="s">
        <v>192</v>
      </c>
      <c r="D92" s="9">
        <v>4357</v>
      </c>
      <c r="E92" s="9">
        <v>42.09</v>
      </c>
    </row>
    <row r="93" spans="1:5" x14ac:dyDescent="0.3">
      <c r="A93" s="9" t="s">
        <v>86</v>
      </c>
      <c r="B93" s="9" t="s">
        <v>178</v>
      </c>
      <c r="C93" s="9" t="s">
        <v>192</v>
      </c>
      <c r="D93" s="9">
        <v>4386</v>
      </c>
      <c r="E93" s="9">
        <v>52.53</v>
      </c>
    </row>
    <row r="94" spans="1:5" x14ac:dyDescent="0.3">
      <c r="A94" s="9" t="s">
        <v>87</v>
      </c>
      <c r="B94" s="9" t="s">
        <v>179</v>
      </c>
      <c r="C94" s="9" t="s">
        <v>194</v>
      </c>
      <c r="D94" s="9">
        <v>4478</v>
      </c>
      <c r="E94" s="9">
        <v>66.680000000000007</v>
      </c>
    </row>
    <row r="95" spans="1:5" x14ac:dyDescent="0.3">
      <c r="A95" s="9" t="s">
        <v>202</v>
      </c>
      <c r="B95" s="9" t="s">
        <v>180</v>
      </c>
      <c r="C95" s="9" t="s">
        <v>194</v>
      </c>
      <c r="D95" s="9">
        <v>4418</v>
      </c>
      <c r="E95" s="9">
        <v>62.83</v>
      </c>
    </row>
    <row r="96" spans="1:5" x14ac:dyDescent="0.3">
      <c r="A96" s="9" t="s">
        <v>207</v>
      </c>
      <c r="B96" s="9" t="s">
        <v>209</v>
      </c>
      <c r="C96" s="9" t="s">
        <v>208</v>
      </c>
      <c r="D96" s="9">
        <v>4497</v>
      </c>
      <c r="E96" s="9">
        <v>38.96</v>
      </c>
    </row>
    <row r="97" spans="1:5" x14ac:dyDescent="0.3">
      <c r="A97" s="9" t="s">
        <v>203</v>
      </c>
      <c r="B97" s="9" t="s">
        <v>210</v>
      </c>
      <c r="C97" s="9" t="s">
        <v>208</v>
      </c>
      <c r="D97" s="9">
        <v>4479</v>
      </c>
      <c r="E97" s="9">
        <v>41.71</v>
      </c>
    </row>
    <row r="98" spans="1:5" x14ac:dyDescent="0.3">
      <c r="A98" s="9" t="s">
        <v>204</v>
      </c>
      <c r="B98" s="9" t="s">
        <v>211</v>
      </c>
      <c r="C98" s="9" t="s">
        <v>208</v>
      </c>
      <c r="D98" s="9">
        <v>4675</v>
      </c>
      <c r="E98" s="9">
        <v>39.57</v>
      </c>
    </row>
    <row r="99" spans="1:5" x14ac:dyDescent="0.3">
      <c r="A99" s="9" t="s">
        <v>205</v>
      </c>
      <c r="B99" s="9" t="s">
        <v>212</v>
      </c>
      <c r="C99" s="9" t="s">
        <v>208</v>
      </c>
      <c r="D99" s="9">
        <v>4296</v>
      </c>
      <c r="E99" s="9">
        <v>61.55</v>
      </c>
    </row>
    <row r="100" spans="1:5" x14ac:dyDescent="0.3">
      <c r="A100" s="9" t="s">
        <v>206</v>
      </c>
      <c r="B100" s="9" t="s">
        <v>215</v>
      </c>
      <c r="C100" s="9" t="s">
        <v>208</v>
      </c>
      <c r="D100" s="9">
        <v>4689</v>
      </c>
      <c r="E100" s="9">
        <v>41.95</v>
      </c>
    </row>
  </sheetData>
  <phoneticPr fontId="20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KM X</cp:lastModifiedBy>
  <dcterms:created xsi:type="dcterms:W3CDTF">2015-06-05T18:19:34Z</dcterms:created>
  <dcterms:modified xsi:type="dcterms:W3CDTF">2024-02-28T14:16:54Z</dcterms:modified>
</cp:coreProperties>
</file>